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\\cdc.gov\adp\FCID_DVRD_2_FLU\PATHOGENESIS TEAM\Claudia\CVV paper\"/>
    </mc:Choice>
  </mc:AlternateContent>
  <xr:revisionPtr revIDLastSave="0" documentId="13_ncr:1_{A13D6EAB-3F88-4A4F-A5C5-8CE962187F3F}" xr6:coauthVersionLast="47" xr6:coauthVersionMax="47" xr10:uidLastSave="{00000000-0000-0000-0000-000000000000}"/>
  <bookViews>
    <workbookView xWindow="-24420" yWindow="1095" windowWidth="18900" windowHeight="14220" activeTab="2" xr2:uid="{00000000-000D-0000-FFFF-FFFF00000000}"/>
  </bookViews>
  <sheets>
    <sheet name="Sup Table 1" sheetId="2" r:id="rId1"/>
    <sheet name="Sup Table 2" sheetId="4" r:id="rId2"/>
    <sheet name="Sup Table 3" sheetId="5" r:id="rId3"/>
    <sheet name="Sup Table 4" sheetId="6" r:id="rId4"/>
    <sheet name="Sup Table 5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2" l="1"/>
  <c r="E29" i="2"/>
  <c r="F29" i="2"/>
  <c r="G29" i="2"/>
  <c r="H29" i="2"/>
  <c r="I29" i="2"/>
  <c r="J29" i="2"/>
  <c r="C29" i="2"/>
  <c r="D29" i="4"/>
  <c r="E29" i="4"/>
  <c r="F29" i="4"/>
  <c r="G29" i="4"/>
  <c r="H29" i="4"/>
  <c r="I29" i="4"/>
  <c r="J29" i="4"/>
  <c r="C29" i="4"/>
</calcChain>
</file>

<file path=xl/sharedStrings.xml><?xml version="1.0" encoding="utf-8"?>
<sst xmlns="http://schemas.openxmlformats.org/spreadsheetml/2006/main" count="245" uniqueCount="102">
  <si>
    <t>feature</t>
  </si>
  <si>
    <t>N</t>
  </si>
  <si>
    <t>mean</t>
  </si>
  <si>
    <t>CI_lower</t>
  </si>
  <si>
    <t>CI_upper</t>
  </si>
  <si>
    <t>median</t>
  </si>
  <si>
    <t>sd</t>
  </si>
  <si>
    <t>se</t>
  </si>
  <si>
    <t>min</t>
  </si>
  <si>
    <t>max</t>
  </si>
  <si>
    <t>IQR</t>
  </si>
  <si>
    <t>test</t>
  </si>
  <si>
    <t>p-value</t>
  </si>
  <si>
    <t>t</t>
  </si>
  <si>
    <t>wt_loss</t>
  </si>
  <si>
    <t>Welch</t>
  </si>
  <si>
    <t>temp</t>
  </si>
  <si>
    <t>peak_NW</t>
  </si>
  <si>
    <t>NT</t>
  </si>
  <si>
    <t>Tr</t>
  </si>
  <si>
    <t>Lg</t>
  </si>
  <si>
    <t>Bn</t>
  </si>
  <si>
    <t>BnOB</t>
  </si>
  <si>
    <t>Two Sample</t>
  </si>
  <si>
    <t>wt</t>
  </si>
  <si>
    <t>CVV</t>
  </si>
  <si>
    <t>stats</t>
  </si>
  <si>
    <t>D</t>
  </si>
  <si>
    <t>blanks not included</t>
  </si>
  <si>
    <t>Key:</t>
  </si>
  <si>
    <t>neuro</t>
  </si>
  <si>
    <t>mortality</t>
  </si>
  <si>
    <t>resp_symps</t>
  </si>
  <si>
    <t>diahrrea</t>
  </si>
  <si>
    <t>nasal</t>
  </si>
  <si>
    <t>lethargy</t>
  </si>
  <si>
    <t>clinical_none</t>
  </si>
  <si>
    <t>expulm_num</t>
  </si>
  <si>
    <t>Brain_num</t>
  </si>
  <si>
    <t>Sp_num</t>
  </si>
  <si>
    <t>Sp</t>
  </si>
  <si>
    <t>Int_num</t>
  </si>
  <si>
    <t>Int</t>
  </si>
  <si>
    <t>BnOB_num</t>
  </si>
  <si>
    <t>Bn_num</t>
  </si>
  <si>
    <t>Lg_num</t>
  </si>
  <si>
    <t>Tr_num</t>
  </si>
  <si>
    <t>NT_num</t>
  </si>
  <si>
    <t>AUC_avg</t>
  </si>
  <si>
    <t>peak_NW_num</t>
  </si>
  <si>
    <t>temp_num</t>
  </si>
  <si>
    <t>wt_loss_num</t>
  </si>
  <si>
    <t>(Intercept)</t>
  </si>
  <si>
    <t>R Squared</t>
  </si>
  <si>
    <t>df4</t>
  </si>
  <si>
    <t>df3</t>
  </si>
  <si>
    <t>df2</t>
  </si>
  <si>
    <t>Residual Deviance</t>
  </si>
  <si>
    <t>Null Deviance</t>
  </si>
  <si>
    <t>Residual</t>
  </si>
  <si>
    <t>Degrees of Freedom</t>
  </si>
  <si>
    <t>NA</t>
  </si>
  <si>
    <t>1820/81</t>
  </si>
  <si>
    <t>AIC</t>
  </si>
  <si>
    <t>df5</t>
  </si>
  <si>
    <t>Coefficients</t>
  </si>
  <si>
    <t>Supplemental Table 1: Summary metrics and statistics for clinical and virological parameters among all WT and CVV strains.</t>
  </si>
  <si>
    <t>Supplemental Table 2: Summary metrics and statistics for clinical and virological parameters among H5-subtype WT and CVV strains.</t>
  </si>
  <si>
    <t>Supplemental Table 3. Ridge regression model results and variable definitions.</t>
  </si>
  <si>
    <t>Supplemental Table 4. Lasso regression model results.</t>
  </si>
  <si>
    <t>Supplemental Table 5. GLM regression model results.</t>
  </si>
  <si>
    <t>mean maximum weight loss</t>
  </si>
  <si>
    <t>number of ferrets with detectable weight loss</t>
  </si>
  <si>
    <t>Variable definition</t>
  </si>
  <si>
    <t>mean maximum temperature rise</t>
  </si>
  <si>
    <t>number of ferrets with detectable temp rise</t>
  </si>
  <si>
    <t>peak NW viral titer</t>
  </si>
  <si>
    <t>number of animals with virus detected in trachea</t>
  </si>
  <si>
    <t>number of animals with virus detected in the brain</t>
  </si>
  <si>
    <t>number of animals with virus detected in the olfactory bulb</t>
  </si>
  <si>
    <t>number of animals with virus detected in the intestines</t>
  </si>
  <si>
    <t>number of animals with virus detected in the spleen</t>
  </si>
  <si>
    <t>number of animals with virus detected in extrapulmonary organs</t>
  </si>
  <si>
    <t>number of animals with virus detected in lungs</t>
  </si>
  <si>
    <t>presence of lethargy</t>
  </si>
  <si>
    <t>presence of signs of diahrrea</t>
  </si>
  <si>
    <t xml:space="preserve">number of animals with peak NW detected </t>
  </si>
  <si>
    <t>average area under curve</t>
  </si>
  <si>
    <t>mean virus titer in nasal turbinates</t>
  </si>
  <si>
    <t>mean virus titer in trachea</t>
  </si>
  <si>
    <t>number of animals with virus detected in the nasal turbinates</t>
  </si>
  <si>
    <t>mean virus titer in lungs</t>
  </si>
  <si>
    <t>mean virus titer in the brain</t>
  </si>
  <si>
    <t>mean virus titer in the olfactory bulbs</t>
  </si>
  <si>
    <t>mean virus titer in the intestines</t>
  </si>
  <si>
    <t>mean virus titer in the spleen</t>
  </si>
  <si>
    <t>absence of clinical signs</t>
  </si>
  <si>
    <t>presence of respiratory symptoms (sneezing, wheezing, labor breathing, dyspnea)</t>
  </si>
  <si>
    <t xml:space="preserve">presence of nasal discharge or crusty nose </t>
  </si>
  <si>
    <t>presence of neurological symptoms (e.g. incoordination)</t>
  </si>
  <si>
    <t>number of animals with virus detected in either the brain or olfactory bulb</t>
  </si>
  <si>
    <t>death reported during the study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1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33" borderId="0" xfId="0" applyFill="1"/>
    <xf numFmtId="2" fontId="0" fillId="33" borderId="0" xfId="0" applyNumberFormat="1" applyFill="1"/>
    <xf numFmtId="0" fontId="0" fillId="34" borderId="0" xfId="0" applyFill="1"/>
    <xf numFmtId="2" fontId="0" fillId="34" borderId="0" xfId="0" applyNumberFormat="1" applyFill="1"/>
    <xf numFmtId="0" fontId="0" fillId="0" borderId="0" xfId="0" applyNumberFormat="1"/>
    <xf numFmtId="164" fontId="0" fillId="0" borderId="0" xfId="0" applyNumberFormat="1" applyFill="1"/>
    <xf numFmtId="0" fontId="0" fillId="0" borderId="0" xfId="0" applyNumberFormat="1" applyFill="1"/>
    <xf numFmtId="0" fontId="0" fillId="0" borderId="0" xfId="0" applyFill="1"/>
    <xf numFmtId="0" fontId="16" fillId="0" borderId="0" xfId="0" applyFont="1"/>
    <xf numFmtId="0" fontId="18" fillId="0" borderId="0" xfId="0" applyFont="1"/>
    <xf numFmtId="17" fontId="0" fillId="0" borderId="0" xfId="0" applyNumberFormat="1"/>
    <xf numFmtId="0" fontId="0" fillId="35" borderId="0" xfId="0" applyFill="1"/>
    <xf numFmtId="0" fontId="0" fillId="0" borderId="0" xfId="0" applyFont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workbookViewId="0">
      <selection activeCell="B1" sqref="B1"/>
    </sheetView>
  </sheetViews>
  <sheetFormatPr defaultRowHeight="15" x14ac:dyDescent="0.25"/>
  <cols>
    <col min="3" max="3" width="11.5703125" customWidth="1"/>
    <col min="4" max="4" width="11.7109375" customWidth="1"/>
    <col min="5" max="5" width="11.85546875" customWidth="1"/>
    <col min="6" max="6" width="12.140625" customWidth="1"/>
    <col min="7" max="7" width="12" customWidth="1"/>
    <col min="8" max="8" width="9.7109375" customWidth="1"/>
    <col min="9" max="10" width="10" customWidth="1"/>
  </cols>
  <sheetData>
    <row r="1" spans="1:10" x14ac:dyDescent="0.25">
      <c r="B1" t="s">
        <v>66</v>
      </c>
    </row>
    <row r="3" spans="1:10" x14ac:dyDescent="0.25">
      <c r="B3" t="s">
        <v>0</v>
      </c>
      <c r="C3" t="s">
        <v>14</v>
      </c>
      <c r="D3" t="s">
        <v>16</v>
      </c>
      <c r="E3" t="s">
        <v>17</v>
      </c>
      <c r="F3" t="s">
        <v>18</v>
      </c>
      <c r="G3" t="s">
        <v>19</v>
      </c>
      <c r="H3" t="s">
        <v>20</v>
      </c>
      <c r="I3" t="s">
        <v>21</v>
      </c>
      <c r="J3" t="s">
        <v>22</v>
      </c>
    </row>
    <row r="4" spans="1:10" x14ac:dyDescent="0.25">
      <c r="B4" t="s">
        <v>1</v>
      </c>
      <c r="C4" s="3">
        <v>28</v>
      </c>
      <c r="D4" s="3">
        <v>28</v>
      </c>
      <c r="E4" s="3">
        <v>24</v>
      </c>
      <c r="F4" s="3">
        <v>23</v>
      </c>
      <c r="G4" s="3">
        <v>20</v>
      </c>
      <c r="H4" s="3">
        <v>23</v>
      </c>
      <c r="I4" s="3">
        <v>23</v>
      </c>
      <c r="J4" s="3">
        <v>23</v>
      </c>
    </row>
    <row r="5" spans="1:10" x14ac:dyDescent="0.25">
      <c r="A5" s="4" t="s">
        <v>24</v>
      </c>
      <c r="B5" s="4" t="s">
        <v>2</v>
      </c>
      <c r="C5" s="5">
        <v>9.5064285710000007</v>
      </c>
      <c r="D5" s="5">
        <v>1.7232142859999999</v>
      </c>
      <c r="E5" s="5">
        <v>5.577083333</v>
      </c>
      <c r="F5" s="5">
        <v>5.737391304</v>
      </c>
      <c r="G5" s="5">
        <v>4.1624999999999996</v>
      </c>
      <c r="H5" s="5">
        <v>4.9147826090000004</v>
      </c>
      <c r="I5" s="5">
        <v>2.3860869569999998</v>
      </c>
      <c r="J5" s="5">
        <v>3.47451913</v>
      </c>
    </row>
    <row r="6" spans="1:10" x14ac:dyDescent="0.25">
      <c r="A6" s="4"/>
      <c r="B6" s="4" t="s">
        <v>3</v>
      </c>
      <c r="C6" s="5">
        <v>8.1308761149999995</v>
      </c>
      <c r="D6" s="5">
        <v>1.5941887699999999</v>
      </c>
      <c r="E6" s="5">
        <v>5.1158180829999997</v>
      </c>
      <c r="F6" s="5">
        <v>5.298439321</v>
      </c>
      <c r="G6" s="5">
        <v>3.529386965</v>
      </c>
      <c r="H6" s="5">
        <v>4.3617578290000001</v>
      </c>
      <c r="I6" s="5">
        <v>1.946594215</v>
      </c>
      <c r="J6" s="5">
        <v>2.9614029020000001</v>
      </c>
    </row>
    <row r="7" spans="1:10" x14ac:dyDescent="0.25">
      <c r="A7" s="4"/>
      <c r="B7" s="4" t="s">
        <v>4</v>
      </c>
      <c r="C7" s="5">
        <v>10.88198103</v>
      </c>
      <c r="D7" s="5">
        <v>1.8522398019999999</v>
      </c>
      <c r="E7" s="5">
        <v>6.0383485830000003</v>
      </c>
      <c r="F7" s="5">
        <v>6.176343288</v>
      </c>
      <c r="G7" s="5">
        <v>4.7956130349999997</v>
      </c>
      <c r="H7" s="5">
        <v>5.4678073879999998</v>
      </c>
      <c r="I7" s="5">
        <v>2.8255796979999999</v>
      </c>
      <c r="J7" s="5">
        <v>3.987635359</v>
      </c>
    </row>
    <row r="8" spans="1:10" x14ac:dyDescent="0.25">
      <c r="A8" s="4"/>
      <c r="B8" s="4" t="s">
        <v>5</v>
      </c>
      <c r="C8" s="5">
        <v>9.35</v>
      </c>
      <c r="D8" s="5">
        <v>1.65</v>
      </c>
      <c r="E8" s="5">
        <v>5</v>
      </c>
      <c r="F8" s="5">
        <v>5.4</v>
      </c>
      <c r="G8" s="5">
        <v>4</v>
      </c>
      <c r="H8" s="5">
        <v>4.5999999999999996</v>
      </c>
      <c r="I8" s="5">
        <v>1.5</v>
      </c>
      <c r="J8" s="5">
        <v>3.4779800000000001</v>
      </c>
    </row>
    <row r="9" spans="1:10" x14ac:dyDescent="0.25">
      <c r="A9" s="4"/>
      <c r="B9" s="4" t="s">
        <v>6</v>
      </c>
      <c r="C9" s="5">
        <v>5.1364580780000004</v>
      </c>
      <c r="D9" s="5">
        <v>0.481794897</v>
      </c>
      <c r="E9" s="5">
        <v>1.5885445330000001</v>
      </c>
      <c r="F9" s="5">
        <v>1.478135242</v>
      </c>
      <c r="G9" s="5">
        <v>1.9796195139999999</v>
      </c>
      <c r="H9" s="5">
        <v>1.86226614</v>
      </c>
      <c r="I9" s="5">
        <v>1.479956201</v>
      </c>
      <c r="J9" s="5">
        <v>1.7278773279999999</v>
      </c>
    </row>
    <row r="10" spans="1:10" x14ac:dyDescent="0.25">
      <c r="A10" s="4"/>
      <c r="B10" s="4" t="s">
        <v>7</v>
      </c>
      <c r="C10" s="5">
        <v>0.68638808200000001</v>
      </c>
      <c r="D10" s="5">
        <v>6.4382550999999996E-2</v>
      </c>
      <c r="E10" s="5">
        <v>0.22928665300000001</v>
      </c>
      <c r="F10" s="5">
        <v>0.217939152</v>
      </c>
      <c r="G10" s="5">
        <v>0.31300532800000003</v>
      </c>
      <c r="H10" s="5">
        <v>0.27457616299999998</v>
      </c>
      <c r="I10" s="5">
        <v>0.21820763700000001</v>
      </c>
      <c r="J10" s="5">
        <v>0.254761613</v>
      </c>
    </row>
    <row r="11" spans="1:10" x14ac:dyDescent="0.25">
      <c r="A11" s="4"/>
      <c r="B11" s="4" t="s">
        <v>8</v>
      </c>
      <c r="C11" s="5">
        <v>2.12</v>
      </c>
      <c r="D11" s="5">
        <v>0.7</v>
      </c>
      <c r="E11" s="5">
        <v>3.8</v>
      </c>
      <c r="F11" s="5">
        <v>3.2</v>
      </c>
      <c r="G11" s="5">
        <v>1.5</v>
      </c>
      <c r="H11" s="5">
        <v>2.2000000000000002</v>
      </c>
      <c r="I11" s="5">
        <v>1.5</v>
      </c>
      <c r="J11" s="5">
        <v>1.5</v>
      </c>
    </row>
    <row r="12" spans="1:10" x14ac:dyDescent="0.25">
      <c r="A12" s="4"/>
      <c r="B12" s="4" t="s">
        <v>9</v>
      </c>
      <c r="C12" s="5">
        <v>19.8</v>
      </c>
      <c r="D12" s="5">
        <v>2.6</v>
      </c>
      <c r="E12" s="5">
        <v>8.4</v>
      </c>
      <c r="F12" s="5">
        <v>7.9</v>
      </c>
      <c r="G12" s="5">
        <v>7.9</v>
      </c>
      <c r="H12" s="5">
        <v>7.8</v>
      </c>
      <c r="I12" s="5">
        <v>7.5</v>
      </c>
      <c r="J12" s="5">
        <v>6.6</v>
      </c>
    </row>
    <row r="13" spans="1:10" x14ac:dyDescent="0.25">
      <c r="A13" s="4"/>
      <c r="B13" s="4" t="s">
        <v>10</v>
      </c>
      <c r="C13" s="5">
        <v>7.625</v>
      </c>
      <c r="D13" s="5">
        <v>0.7</v>
      </c>
      <c r="E13" s="5">
        <v>2.9</v>
      </c>
      <c r="F13" s="5">
        <v>2.85</v>
      </c>
      <c r="G13" s="5">
        <v>3.1475</v>
      </c>
      <c r="H13" s="5">
        <v>3.1</v>
      </c>
      <c r="I13" s="5">
        <v>1</v>
      </c>
      <c r="J13" s="5">
        <v>3.08</v>
      </c>
    </row>
    <row r="14" spans="1:10" x14ac:dyDescent="0.25">
      <c r="A14" s="6" t="s">
        <v>25</v>
      </c>
      <c r="B14" s="6" t="s">
        <v>2</v>
      </c>
      <c r="C14" s="7">
        <v>2.6567857140000002</v>
      </c>
      <c r="D14" s="7">
        <v>0.91725000000000001</v>
      </c>
      <c r="E14" s="7">
        <v>4.03125</v>
      </c>
      <c r="F14" s="7">
        <v>3.9239130430000002</v>
      </c>
      <c r="G14" s="7">
        <v>2.6179999999999999</v>
      </c>
      <c r="H14" s="7">
        <v>2.095652174</v>
      </c>
      <c r="I14" s="7">
        <v>1.530434783</v>
      </c>
      <c r="J14" s="7">
        <v>1.5869565219999999</v>
      </c>
    </row>
    <row r="15" spans="1:10" x14ac:dyDescent="0.25">
      <c r="A15" s="6"/>
      <c r="B15" s="6" t="s">
        <v>3</v>
      </c>
      <c r="C15" s="7">
        <v>2.145815604</v>
      </c>
      <c r="D15" s="7">
        <v>0.79360430800000004</v>
      </c>
      <c r="E15" s="7">
        <v>3.5744948179999998</v>
      </c>
      <c r="F15" s="7">
        <v>3.440458794</v>
      </c>
      <c r="G15" s="7">
        <v>2.190990529</v>
      </c>
      <c r="H15" s="7">
        <v>1.8493258020000001</v>
      </c>
      <c r="I15" s="7">
        <v>1.487089986</v>
      </c>
      <c r="J15" s="7">
        <v>1.463114247</v>
      </c>
    </row>
    <row r="16" spans="1:10" x14ac:dyDescent="0.25">
      <c r="A16" s="6"/>
      <c r="B16" s="6" t="s">
        <v>4</v>
      </c>
      <c r="C16" s="7">
        <v>3.167755825</v>
      </c>
      <c r="D16" s="7">
        <v>1.0408956920000001</v>
      </c>
      <c r="E16" s="7">
        <v>4.4880051820000002</v>
      </c>
      <c r="F16" s="7">
        <v>4.4073672930000001</v>
      </c>
      <c r="G16" s="7">
        <v>3.0450094710000002</v>
      </c>
      <c r="H16" s="7">
        <v>2.341978546</v>
      </c>
      <c r="I16" s="7">
        <v>1.573779579</v>
      </c>
      <c r="J16" s="7">
        <v>1.710798797</v>
      </c>
    </row>
    <row r="17" spans="1:10" x14ac:dyDescent="0.25">
      <c r="A17" s="6"/>
      <c r="B17" s="6" t="s">
        <v>5</v>
      </c>
      <c r="C17" s="7">
        <v>2.21</v>
      </c>
      <c r="D17" s="7">
        <v>0.82499999999999996</v>
      </c>
      <c r="E17" s="7">
        <v>3.95</v>
      </c>
      <c r="F17" s="7">
        <v>3.5</v>
      </c>
      <c r="G17" s="7">
        <v>2</v>
      </c>
      <c r="H17" s="7">
        <v>1.5</v>
      </c>
      <c r="I17" s="7">
        <v>1.5</v>
      </c>
      <c r="J17" s="7">
        <v>1.5</v>
      </c>
    </row>
    <row r="18" spans="1:10" x14ac:dyDescent="0.25">
      <c r="A18" s="6"/>
      <c r="B18" s="6" t="s">
        <v>6</v>
      </c>
      <c r="C18" s="7">
        <v>1.9080163320000001</v>
      </c>
      <c r="D18" s="7">
        <v>0.461706065</v>
      </c>
      <c r="E18" s="7">
        <v>1.5730123760000001</v>
      </c>
      <c r="F18" s="7">
        <v>1.6279930170000001</v>
      </c>
      <c r="G18" s="7">
        <v>1.335174343</v>
      </c>
      <c r="H18" s="7">
        <v>0.82948410100000003</v>
      </c>
      <c r="I18" s="7">
        <v>0.14596008999999999</v>
      </c>
      <c r="J18" s="7">
        <v>0.41702882800000002</v>
      </c>
    </row>
    <row r="19" spans="1:10" x14ac:dyDescent="0.25">
      <c r="A19" s="6"/>
      <c r="B19" s="6" t="s">
        <v>7</v>
      </c>
      <c r="C19" s="7">
        <v>0.25496940699999998</v>
      </c>
      <c r="D19" s="7">
        <v>6.1698068000000002E-2</v>
      </c>
      <c r="E19" s="7">
        <v>0.22704478</v>
      </c>
      <c r="F19" s="7">
        <v>0.240034475</v>
      </c>
      <c r="G19" s="7">
        <v>0.21110960000000001</v>
      </c>
      <c r="H19" s="7">
        <v>0.122300758</v>
      </c>
      <c r="I19" s="7">
        <v>2.1520641E-2</v>
      </c>
      <c r="J19" s="7">
        <v>6.1487545999999997E-2</v>
      </c>
    </row>
    <row r="20" spans="1:10" x14ac:dyDescent="0.25">
      <c r="A20" s="6"/>
      <c r="B20" s="6" t="s">
        <v>8</v>
      </c>
      <c r="C20" s="7">
        <v>0</v>
      </c>
      <c r="D20" s="7">
        <v>0.2</v>
      </c>
      <c r="E20" s="7">
        <v>1.5</v>
      </c>
      <c r="F20" s="7">
        <v>1.5</v>
      </c>
      <c r="G20" s="7">
        <v>1.5</v>
      </c>
      <c r="H20" s="7">
        <v>1.5</v>
      </c>
      <c r="I20" s="7">
        <v>1.5</v>
      </c>
      <c r="J20" s="7">
        <v>1.5</v>
      </c>
    </row>
    <row r="21" spans="1:10" x14ac:dyDescent="0.25">
      <c r="A21" s="6"/>
      <c r="B21" s="6" t="s">
        <v>9</v>
      </c>
      <c r="C21" s="7">
        <v>6.5</v>
      </c>
      <c r="D21" s="7">
        <v>1.9</v>
      </c>
      <c r="E21" s="7">
        <v>6.6</v>
      </c>
      <c r="F21" s="7">
        <v>6.42</v>
      </c>
      <c r="G21" s="7">
        <v>5.7</v>
      </c>
      <c r="H21" s="7">
        <v>4.0999999999999996</v>
      </c>
      <c r="I21" s="7">
        <v>2.2000000000000002</v>
      </c>
      <c r="J21" s="7">
        <v>3.5</v>
      </c>
    </row>
    <row r="22" spans="1:10" x14ac:dyDescent="0.25">
      <c r="A22" s="6"/>
      <c r="B22" s="6" t="s">
        <v>10</v>
      </c>
      <c r="C22" s="7">
        <v>3.0750000000000002</v>
      </c>
      <c r="D22" s="7">
        <v>0.55000000000000004</v>
      </c>
      <c r="E22" s="7">
        <v>2.7425000000000002</v>
      </c>
      <c r="F22" s="7">
        <v>2.65</v>
      </c>
      <c r="G22" s="7">
        <v>2.2000000000000002</v>
      </c>
      <c r="H22" s="7">
        <v>1.01</v>
      </c>
      <c r="I22" s="7">
        <v>0</v>
      </c>
      <c r="J22" s="7">
        <v>0</v>
      </c>
    </row>
    <row r="23" spans="1:10" x14ac:dyDescent="0.25">
      <c r="A23" t="s">
        <v>26</v>
      </c>
      <c r="B23" t="s">
        <v>11</v>
      </c>
      <c r="C23" t="s">
        <v>15</v>
      </c>
      <c r="D23" t="s">
        <v>23</v>
      </c>
      <c r="E23" t="s">
        <v>23</v>
      </c>
      <c r="F23" t="s">
        <v>23</v>
      </c>
      <c r="G23" t="s">
        <v>23</v>
      </c>
      <c r="H23" t="s">
        <v>15</v>
      </c>
      <c r="I23" t="s">
        <v>15</v>
      </c>
      <c r="J23" t="s">
        <v>15</v>
      </c>
    </row>
    <row r="24" spans="1:10" x14ac:dyDescent="0.25">
      <c r="B24" t="s">
        <v>12</v>
      </c>
      <c r="C24" s="1">
        <v>1.3300000000000001E-7</v>
      </c>
      <c r="D24" s="1">
        <v>4.0000000000000001E-8</v>
      </c>
      <c r="E24" s="1">
        <v>1.454E-3</v>
      </c>
      <c r="F24" s="1">
        <v>2.744E-4</v>
      </c>
      <c r="G24" s="1">
        <v>6.2890000000000003E-3</v>
      </c>
      <c r="H24" s="1">
        <v>2.2679999999999999E-7</v>
      </c>
      <c r="I24" s="1">
        <v>1.132E-2</v>
      </c>
      <c r="J24" s="1">
        <v>3.0830000000000001E-5</v>
      </c>
    </row>
    <row r="25" spans="1:10" x14ac:dyDescent="0.25">
      <c r="B25" t="s">
        <v>3</v>
      </c>
      <c r="C25" s="2">
        <v>4.75</v>
      </c>
      <c r="D25" s="2">
        <v>0.55300000000000005</v>
      </c>
      <c r="E25" s="2">
        <v>0.627</v>
      </c>
      <c r="F25" s="2">
        <v>0.88900000000000001</v>
      </c>
      <c r="G25" s="2">
        <v>0.46400000000000002</v>
      </c>
      <c r="H25" s="2">
        <v>1.95</v>
      </c>
      <c r="I25" s="2">
        <v>0.21299999999999999</v>
      </c>
      <c r="J25" s="2">
        <v>1.1200000000000001</v>
      </c>
    </row>
    <row r="26" spans="1:10" x14ac:dyDescent="0.25">
      <c r="B26" t="s">
        <v>4</v>
      </c>
      <c r="C26" s="2">
        <v>8.9499999999999993</v>
      </c>
      <c r="D26" s="2">
        <v>1.06</v>
      </c>
      <c r="E26" s="2">
        <v>2.46</v>
      </c>
      <c r="F26" s="2">
        <v>2.74</v>
      </c>
      <c r="G26" s="2">
        <v>2.63</v>
      </c>
      <c r="H26" s="2">
        <v>3.69</v>
      </c>
      <c r="I26" s="2">
        <v>1.5</v>
      </c>
      <c r="J26" s="2">
        <v>2.65</v>
      </c>
    </row>
    <row r="27" spans="1:10" x14ac:dyDescent="0.25">
      <c r="B27" t="s">
        <v>13</v>
      </c>
      <c r="C27" s="2">
        <v>6.6147999999999998</v>
      </c>
      <c r="D27" s="2">
        <v>6.391</v>
      </c>
      <c r="E27" s="2">
        <v>3.3875000000000002</v>
      </c>
      <c r="F27" s="2">
        <v>3.9552999999999998</v>
      </c>
      <c r="G27" s="2">
        <v>2.8927</v>
      </c>
      <c r="H27" s="2">
        <v>6.6318999999999999</v>
      </c>
      <c r="I27" s="2">
        <v>2.7593999999999999</v>
      </c>
      <c r="J27" s="2">
        <v>5.0928000000000004</v>
      </c>
    </row>
    <row r="29" spans="1:10" x14ac:dyDescent="0.25">
      <c r="B29" t="s">
        <v>27</v>
      </c>
      <c r="C29" s="2">
        <f>SUM(C5-C14)</f>
        <v>6.849642857000001</v>
      </c>
      <c r="D29" s="2">
        <f t="shared" ref="D29:J29" si="0">SUM(D5-D14)</f>
        <v>0.80596428599999992</v>
      </c>
      <c r="E29" s="2">
        <f t="shared" si="0"/>
        <v>1.545833333</v>
      </c>
      <c r="F29" s="2">
        <f t="shared" si="0"/>
        <v>1.8134782609999998</v>
      </c>
      <c r="G29" s="2">
        <f t="shared" si="0"/>
        <v>1.5444999999999998</v>
      </c>
      <c r="H29" s="2">
        <f t="shared" si="0"/>
        <v>2.8191304350000004</v>
      </c>
      <c r="I29" s="2">
        <f t="shared" si="0"/>
        <v>0.85565217399999982</v>
      </c>
      <c r="J29" s="2">
        <f t="shared" si="0"/>
        <v>1.8875626080000001</v>
      </c>
    </row>
  </sheetData>
  <pageMargins left="0.7" right="0.7" top="0.75" bottom="0.75" header="0.3" footer="0.3"/>
  <pageSetup paperSize="258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"/>
  <sheetViews>
    <sheetView workbookViewId="0">
      <selection activeCell="D32" sqref="D32"/>
    </sheetView>
  </sheetViews>
  <sheetFormatPr defaultRowHeight="15" x14ac:dyDescent="0.25"/>
  <cols>
    <col min="3" max="3" width="11.5703125" customWidth="1"/>
    <col min="4" max="4" width="11.7109375" customWidth="1"/>
    <col min="5" max="5" width="11.85546875" customWidth="1"/>
    <col min="6" max="6" width="12.140625" customWidth="1"/>
    <col min="7" max="7" width="12" customWidth="1"/>
    <col min="8" max="8" width="9.7109375" customWidth="1"/>
    <col min="9" max="9" width="11.85546875" customWidth="1"/>
    <col min="10" max="10" width="10" customWidth="1"/>
  </cols>
  <sheetData>
    <row r="1" spans="1:10" x14ac:dyDescent="0.25">
      <c r="B1" t="s">
        <v>67</v>
      </c>
    </row>
    <row r="3" spans="1:10" x14ac:dyDescent="0.25">
      <c r="B3" t="s">
        <v>0</v>
      </c>
      <c r="C3" t="s">
        <v>14</v>
      </c>
      <c r="D3" t="s">
        <v>16</v>
      </c>
      <c r="E3" t="s">
        <v>17</v>
      </c>
      <c r="F3" t="s">
        <v>18</v>
      </c>
      <c r="G3" t="s">
        <v>19</v>
      </c>
      <c r="H3" t="s">
        <v>20</v>
      </c>
      <c r="I3" t="s">
        <v>21</v>
      </c>
      <c r="J3" t="s">
        <v>22</v>
      </c>
    </row>
    <row r="4" spans="1:10" x14ac:dyDescent="0.25">
      <c r="B4" t="s">
        <v>1</v>
      </c>
      <c r="C4">
        <v>16</v>
      </c>
      <c r="D4">
        <v>16</v>
      </c>
      <c r="E4">
        <v>16</v>
      </c>
      <c r="F4">
        <v>15</v>
      </c>
      <c r="G4">
        <v>13</v>
      </c>
      <c r="H4">
        <v>15</v>
      </c>
      <c r="I4">
        <v>15</v>
      </c>
      <c r="J4">
        <v>15</v>
      </c>
    </row>
    <row r="5" spans="1:10" x14ac:dyDescent="0.25">
      <c r="A5" s="4" t="s">
        <v>24</v>
      </c>
      <c r="B5" s="4" t="s">
        <v>2</v>
      </c>
      <c r="C5" s="5">
        <v>7.7675000000000001</v>
      </c>
      <c r="D5" s="5">
        <v>1.703125</v>
      </c>
      <c r="E5" s="5">
        <v>4.6218750000000002</v>
      </c>
      <c r="F5" s="5">
        <v>5.1453333333333298</v>
      </c>
      <c r="G5" s="5">
        <v>3.2515384615384599</v>
      </c>
      <c r="H5" s="5">
        <v>4.0199999999999996</v>
      </c>
      <c r="I5" s="5">
        <v>2.3186666666666702</v>
      </c>
      <c r="J5" s="5">
        <v>3.4075959999999998</v>
      </c>
    </row>
    <row r="6" spans="1:10" x14ac:dyDescent="0.25">
      <c r="A6" s="4"/>
      <c r="B6" s="4" t="s">
        <v>3</v>
      </c>
      <c r="C6" s="5">
        <v>5.9748038867940201</v>
      </c>
      <c r="D6" s="5">
        <v>1.5294082187688101</v>
      </c>
      <c r="E6" s="5">
        <v>4.3062601054026404</v>
      </c>
      <c r="F6" s="5">
        <v>4.65509163033144</v>
      </c>
      <c r="G6" s="5">
        <v>2.6423146220004501</v>
      </c>
      <c r="H6" s="5">
        <v>3.44390249261048</v>
      </c>
      <c r="I6" s="5">
        <v>1.71606163533445</v>
      </c>
      <c r="J6" s="5">
        <v>2.8137479283284499</v>
      </c>
    </row>
    <row r="7" spans="1:10" x14ac:dyDescent="0.25">
      <c r="A7" s="4"/>
      <c r="B7" s="4" t="s">
        <v>4</v>
      </c>
      <c r="C7" s="5">
        <v>9.5601961132059792</v>
      </c>
      <c r="D7" s="5">
        <v>1.8768417812311899</v>
      </c>
      <c r="E7" s="5">
        <v>4.93748989459736</v>
      </c>
      <c r="F7" s="5">
        <v>5.6355750363352302</v>
      </c>
      <c r="G7" s="5">
        <v>3.86076230107648</v>
      </c>
      <c r="H7" s="5">
        <v>4.5960975073895201</v>
      </c>
      <c r="I7" s="5">
        <v>2.92127169799888</v>
      </c>
      <c r="J7" s="5">
        <v>4.0014440716715498</v>
      </c>
    </row>
    <row r="8" spans="1:10" x14ac:dyDescent="0.25">
      <c r="A8" s="4"/>
      <c r="B8" s="4" t="s">
        <v>5</v>
      </c>
      <c r="C8" s="5">
        <v>6.5</v>
      </c>
      <c r="D8" s="5">
        <v>1.65</v>
      </c>
      <c r="E8" s="5">
        <v>4.6749999999999998</v>
      </c>
      <c r="F8" s="5">
        <v>5.0999999999999996</v>
      </c>
      <c r="G8" s="5">
        <v>3.6</v>
      </c>
      <c r="H8" s="5">
        <v>3.5</v>
      </c>
      <c r="I8" s="5">
        <v>1.5</v>
      </c>
      <c r="J8" s="5">
        <v>3.4779800000000001</v>
      </c>
    </row>
    <row r="9" spans="1:10" x14ac:dyDescent="0.25">
      <c r="A9" s="4"/>
      <c r="B9" s="4" t="s">
        <v>6</v>
      </c>
      <c r="C9" s="5">
        <v>4.9722744627919901</v>
      </c>
      <c r="D9" s="5">
        <v>0.48182595405395101</v>
      </c>
      <c r="E9" s="5">
        <v>0.87539871868004604</v>
      </c>
      <c r="F9" s="5">
        <v>1.3128913928896799</v>
      </c>
      <c r="G9" s="5">
        <v>1.50832051276603</v>
      </c>
      <c r="H9" s="5">
        <v>1.54281745980713</v>
      </c>
      <c r="I9" s="5">
        <v>1.61380591268266</v>
      </c>
      <c r="J9" s="5">
        <v>1.5903543440054899</v>
      </c>
    </row>
    <row r="10" spans="1:10" x14ac:dyDescent="0.25">
      <c r="A10" s="4"/>
      <c r="B10" s="4" t="s">
        <v>7</v>
      </c>
      <c r="C10" s="5">
        <v>0.87898224764022803</v>
      </c>
      <c r="D10" s="5">
        <v>8.5175599865806598E-2</v>
      </c>
      <c r="E10" s="5">
        <v>0.154750092555169</v>
      </c>
      <c r="F10" s="5">
        <v>0.23970007714668601</v>
      </c>
      <c r="G10" s="5">
        <v>0.29580598951331699</v>
      </c>
      <c r="H10" s="5">
        <v>0.281678641616394</v>
      </c>
      <c r="I10" s="5">
        <v>0.29463930060383597</v>
      </c>
      <c r="J10" s="5">
        <v>0.29035764954604598</v>
      </c>
    </row>
    <row r="11" spans="1:10" x14ac:dyDescent="0.25">
      <c r="A11" s="4"/>
      <c r="B11" s="4" t="s">
        <v>8</v>
      </c>
      <c r="C11" s="5">
        <v>2.12</v>
      </c>
      <c r="D11" s="5">
        <v>1.1000000000000001</v>
      </c>
      <c r="E11" s="5">
        <v>3.8</v>
      </c>
      <c r="F11" s="5">
        <v>3.2</v>
      </c>
      <c r="G11" s="5">
        <v>1.5</v>
      </c>
      <c r="H11" s="5">
        <v>2.2000000000000002</v>
      </c>
      <c r="I11" s="5">
        <v>1.5</v>
      </c>
      <c r="J11" s="5">
        <v>1.5</v>
      </c>
    </row>
    <row r="12" spans="1:10" x14ac:dyDescent="0.25">
      <c r="A12" s="4"/>
      <c r="B12" s="4" t="s">
        <v>9</v>
      </c>
      <c r="C12" s="5">
        <v>16.7</v>
      </c>
      <c r="D12" s="5">
        <v>2.4</v>
      </c>
      <c r="E12" s="5">
        <v>6.6</v>
      </c>
      <c r="F12" s="5">
        <v>7.7</v>
      </c>
      <c r="G12" s="5">
        <v>6.3</v>
      </c>
      <c r="H12" s="5">
        <v>6.8</v>
      </c>
      <c r="I12" s="5">
        <v>7.5</v>
      </c>
      <c r="J12" s="5">
        <v>6.2</v>
      </c>
    </row>
    <row r="13" spans="1:10" x14ac:dyDescent="0.25">
      <c r="A13" s="4"/>
      <c r="B13" s="4" t="s">
        <v>10</v>
      </c>
      <c r="C13" s="5">
        <v>6.32</v>
      </c>
      <c r="D13" s="5">
        <v>0.8125</v>
      </c>
      <c r="E13" s="5">
        <v>1.1000000000000001</v>
      </c>
      <c r="F13" s="5">
        <v>1.45</v>
      </c>
      <c r="G13" s="5">
        <v>2.9</v>
      </c>
      <c r="H13" s="5">
        <v>2</v>
      </c>
      <c r="I13" s="5">
        <v>0.89</v>
      </c>
      <c r="J13" s="5">
        <v>2.0249999999999999</v>
      </c>
    </row>
    <row r="14" spans="1:10" x14ac:dyDescent="0.25">
      <c r="A14" s="6" t="s">
        <v>25</v>
      </c>
      <c r="B14" s="6" t="s">
        <v>2</v>
      </c>
      <c r="C14" s="7">
        <v>2.7168749999999999</v>
      </c>
      <c r="D14" s="7">
        <v>0.82706250000000003</v>
      </c>
      <c r="E14" s="7">
        <v>3.07375</v>
      </c>
      <c r="F14" s="7">
        <v>2.9786666666666699</v>
      </c>
      <c r="G14" s="7">
        <v>1.93846153846154</v>
      </c>
      <c r="H14" s="7">
        <v>1.7446666666666699</v>
      </c>
      <c r="I14" s="7">
        <v>1.5</v>
      </c>
      <c r="J14" s="7">
        <v>1.5</v>
      </c>
    </row>
    <row r="15" spans="1:10" x14ac:dyDescent="0.25">
      <c r="A15" s="6"/>
      <c r="B15" s="6" t="s">
        <v>3</v>
      </c>
      <c r="C15" s="7">
        <v>1.9901027958459601</v>
      </c>
      <c r="D15" s="7">
        <v>0.68042272015779204</v>
      </c>
      <c r="E15" s="7">
        <v>2.7628722526293799</v>
      </c>
      <c r="F15" s="7">
        <v>2.5960994554297399</v>
      </c>
      <c r="G15" s="7">
        <v>1.58153384096687</v>
      </c>
      <c r="H15" s="7">
        <v>1.54479910207583</v>
      </c>
      <c r="I15" s="7">
        <v>1.5</v>
      </c>
      <c r="J15" s="7">
        <v>1.5</v>
      </c>
    </row>
    <row r="16" spans="1:10" x14ac:dyDescent="0.25">
      <c r="A16" s="6"/>
      <c r="B16" s="6" t="s">
        <v>4</v>
      </c>
      <c r="C16" s="7">
        <v>3.4436472041540398</v>
      </c>
      <c r="D16" s="7">
        <v>0.97370227984220803</v>
      </c>
      <c r="E16" s="7">
        <v>3.3846277473706201</v>
      </c>
      <c r="F16" s="7">
        <v>3.3612338779036</v>
      </c>
      <c r="G16" s="7">
        <v>2.2953892359562098</v>
      </c>
      <c r="H16" s="7">
        <v>1.9445342312575</v>
      </c>
      <c r="I16" s="7">
        <v>1.5</v>
      </c>
      <c r="J16" s="7">
        <v>1.5</v>
      </c>
    </row>
    <row r="17" spans="1:10" x14ac:dyDescent="0.25">
      <c r="A17" s="6"/>
      <c r="B17" s="6" t="s">
        <v>5</v>
      </c>
      <c r="C17" s="7">
        <v>2.4500000000000002</v>
      </c>
      <c r="D17" s="7">
        <v>0.82499999999999996</v>
      </c>
      <c r="E17" s="7">
        <v>2.9750000000000001</v>
      </c>
      <c r="F17" s="7">
        <v>2.97</v>
      </c>
      <c r="G17" s="7">
        <v>1.5</v>
      </c>
      <c r="H17" s="7">
        <v>1.5</v>
      </c>
      <c r="I17" s="7">
        <v>1.5</v>
      </c>
      <c r="J17" s="7">
        <v>1.5</v>
      </c>
    </row>
    <row r="18" spans="1:10" x14ac:dyDescent="0.25">
      <c r="A18" s="6"/>
      <c r="B18" s="6" t="s">
        <v>6</v>
      </c>
      <c r="C18" s="7">
        <v>2.0157966787352302</v>
      </c>
      <c r="D18" s="7">
        <v>0.40672438968749702</v>
      </c>
      <c r="E18" s="7">
        <v>0.86225962834094605</v>
      </c>
      <c r="F18" s="7">
        <v>1.0245338080363799</v>
      </c>
      <c r="G18" s="7">
        <v>0.88368401360296001</v>
      </c>
      <c r="H18" s="7">
        <v>0.53525516834318898</v>
      </c>
      <c r="I18" s="7">
        <v>0</v>
      </c>
      <c r="J18" s="7">
        <v>0</v>
      </c>
    </row>
    <row r="19" spans="1:10" x14ac:dyDescent="0.25">
      <c r="A19" s="6"/>
      <c r="B19" s="6" t="s">
        <v>7</v>
      </c>
      <c r="C19" s="7">
        <v>0.35634587525675099</v>
      </c>
      <c r="D19" s="7">
        <v>7.1899393505497206E-2</v>
      </c>
      <c r="E19" s="7">
        <v>0.15242740758581899</v>
      </c>
      <c r="F19" s="7">
        <v>0.18705342586273099</v>
      </c>
      <c r="G19" s="7">
        <v>0.17330469343121099</v>
      </c>
      <c r="H19" s="7">
        <v>9.7723776574263205E-2</v>
      </c>
      <c r="I19" s="7">
        <v>0</v>
      </c>
      <c r="J19" s="7">
        <v>0</v>
      </c>
    </row>
    <row r="20" spans="1:10" x14ac:dyDescent="0.25">
      <c r="A20" s="6"/>
      <c r="B20" s="6" t="s">
        <v>8</v>
      </c>
      <c r="C20" s="7">
        <v>0</v>
      </c>
      <c r="D20" s="7">
        <v>0.2</v>
      </c>
      <c r="E20" s="7">
        <v>1.5</v>
      </c>
      <c r="F20" s="7">
        <v>1.5</v>
      </c>
      <c r="G20" s="7">
        <v>1.5</v>
      </c>
      <c r="H20" s="7">
        <v>1.5</v>
      </c>
      <c r="I20" s="7">
        <v>1.5</v>
      </c>
      <c r="J20" s="7">
        <v>1.5</v>
      </c>
    </row>
    <row r="21" spans="1:10" x14ac:dyDescent="0.25">
      <c r="A21" s="6"/>
      <c r="B21" s="6" t="s">
        <v>9</v>
      </c>
      <c r="C21" s="7">
        <v>6.5</v>
      </c>
      <c r="D21" s="7">
        <v>1.9</v>
      </c>
      <c r="E21" s="7">
        <v>4.2</v>
      </c>
      <c r="F21" s="7">
        <v>5.0999999999999996</v>
      </c>
      <c r="G21" s="7">
        <v>4</v>
      </c>
      <c r="H21" s="7">
        <v>3.25</v>
      </c>
      <c r="I21" s="7">
        <v>1.5</v>
      </c>
      <c r="J21" s="7">
        <v>1.5</v>
      </c>
    </row>
    <row r="22" spans="1:10" x14ac:dyDescent="0.25">
      <c r="A22" s="6"/>
      <c r="B22" s="6" t="s">
        <v>10</v>
      </c>
      <c r="C22" s="7">
        <v>2.8149999999999999</v>
      </c>
      <c r="D22" s="7">
        <v>0.45</v>
      </c>
      <c r="E22" s="7">
        <v>1.5249999999999999</v>
      </c>
      <c r="F22" s="7">
        <v>1.375</v>
      </c>
      <c r="G22" s="7">
        <v>0</v>
      </c>
      <c r="H22" s="7">
        <v>0</v>
      </c>
      <c r="I22" s="7">
        <v>0</v>
      </c>
      <c r="J22" s="7">
        <v>0</v>
      </c>
    </row>
    <row r="23" spans="1:10" x14ac:dyDescent="0.25">
      <c r="A23" t="s">
        <v>26</v>
      </c>
      <c r="B23" t="s">
        <v>11</v>
      </c>
      <c r="C23" t="s">
        <v>15</v>
      </c>
      <c r="D23" t="s">
        <v>23</v>
      </c>
      <c r="E23" t="s">
        <v>23</v>
      </c>
      <c r="F23" t="s">
        <v>23</v>
      </c>
      <c r="G23" t="s">
        <v>15</v>
      </c>
      <c r="H23" t="s">
        <v>15</v>
      </c>
      <c r="I23" t="s">
        <v>23</v>
      </c>
      <c r="J23" t="s">
        <v>15</v>
      </c>
    </row>
    <row r="24" spans="1:10" x14ac:dyDescent="0.25">
      <c r="B24" t="s">
        <v>12</v>
      </c>
      <c r="C24" s="1">
        <v>1.2340000000000001E-3</v>
      </c>
      <c r="D24" s="1">
        <v>4.8289999999999998E-6</v>
      </c>
      <c r="E24" s="1">
        <v>2.0829999999999999E-5</v>
      </c>
      <c r="F24" s="1">
        <v>2.4939999999999998E-5</v>
      </c>
      <c r="G24" s="1">
        <v>1.3780000000000001E-2</v>
      </c>
      <c r="H24" s="1">
        <v>4.5240000000000001E-5</v>
      </c>
      <c r="I24" s="17">
        <v>5.944E-2</v>
      </c>
      <c r="J24" s="1">
        <v>3.7829999999999998E-4</v>
      </c>
    </row>
    <row r="25" spans="1:10" x14ac:dyDescent="0.25">
      <c r="B25" t="s">
        <v>3</v>
      </c>
      <c r="C25" s="2">
        <v>2.71</v>
      </c>
      <c r="D25" s="2">
        <v>0.83</v>
      </c>
      <c r="E25" s="2">
        <v>3.07</v>
      </c>
      <c r="F25" s="2">
        <v>2.98</v>
      </c>
      <c r="G25" s="2">
        <v>1.94</v>
      </c>
      <c r="H25" s="2">
        <v>1.74</v>
      </c>
      <c r="I25" s="2">
        <v>1.5</v>
      </c>
      <c r="J25" s="2">
        <v>1.5</v>
      </c>
    </row>
    <row r="26" spans="1:10" x14ac:dyDescent="0.25">
      <c r="B26" t="s">
        <v>4</v>
      </c>
      <c r="C26" s="2">
        <v>7.77</v>
      </c>
      <c r="D26" s="2">
        <v>1.7</v>
      </c>
      <c r="E26" s="2">
        <v>4.62</v>
      </c>
      <c r="F26" s="2">
        <v>5.14</v>
      </c>
      <c r="G26" s="2">
        <v>3.25</v>
      </c>
      <c r="H26" s="2">
        <v>4.0199999999999996</v>
      </c>
      <c r="I26" s="2">
        <v>2.3199999999999998</v>
      </c>
      <c r="J26" s="2">
        <v>3.41</v>
      </c>
    </row>
    <row r="27" spans="1:10" x14ac:dyDescent="0.25">
      <c r="B27" t="s">
        <v>13</v>
      </c>
      <c r="C27" s="2">
        <v>3.77</v>
      </c>
      <c r="D27" s="2">
        <v>5.56</v>
      </c>
      <c r="E27" s="2">
        <v>5.04</v>
      </c>
      <c r="F27" s="2">
        <v>5.04</v>
      </c>
      <c r="G27" s="2">
        <v>2.71</v>
      </c>
      <c r="H27" s="2">
        <v>5.4</v>
      </c>
      <c r="I27" s="2">
        <v>1.96</v>
      </c>
      <c r="J27" s="2">
        <v>4.6500000000000004</v>
      </c>
    </row>
    <row r="29" spans="1:10" x14ac:dyDescent="0.25">
      <c r="B29" t="s">
        <v>27</v>
      </c>
      <c r="C29" s="2">
        <f>SUM(C5-C14)</f>
        <v>5.0506250000000001</v>
      </c>
      <c r="D29" s="2">
        <f t="shared" ref="D29:J29" si="0">SUM(D5-D14)</f>
        <v>0.87606249999999997</v>
      </c>
      <c r="E29" s="2">
        <f t="shared" si="0"/>
        <v>1.5481250000000002</v>
      </c>
      <c r="F29" s="2">
        <f t="shared" si="0"/>
        <v>2.1666666666666599</v>
      </c>
      <c r="G29" s="2">
        <f t="shared" si="0"/>
        <v>1.3130769230769199</v>
      </c>
      <c r="H29" s="2">
        <f t="shared" si="0"/>
        <v>2.2753333333333297</v>
      </c>
      <c r="I29" s="2">
        <f t="shared" si="0"/>
        <v>0.81866666666667021</v>
      </c>
      <c r="J29" s="2">
        <f t="shared" si="0"/>
        <v>1.9075959999999998</v>
      </c>
    </row>
  </sheetData>
  <pageMargins left="0.7" right="0.7" top="0.75" bottom="0.75" header="0.3" footer="0.3"/>
  <pageSetup paperSize="258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7"/>
  <sheetViews>
    <sheetView tabSelected="1" workbookViewId="0">
      <selection activeCell="H26" sqref="H26"/>
    </sheetView>
  </sheetViews>
  <sheetFormatPr defaultRowHeight="15" x14ac:dyDescent="0.25"/>
  <cols>
    <col min="1" max="1" width="18.42578125" customWidth="1"/>
    <col min="2" max="2" width="74.28515625" customWidth="1"/>
    <col min="3" max="3" width="11.85546875" bestFit="1" customWidth="1"/>
    <col min="4" max="4" width="9.5703125" customWidth="1"/>
  </cols>
  <sheetData>
    <row r="1" spans="1:6" x14ac:dyDescent="0.25">
      <c r="B1" t="s">
        <v>68</v>
      </c>
    </row>
    <row r="2" spans="1:6" x14ac:dyDescent="0.25">
      <c r="A2" s="14"/>
      <c r="B2" s="14"/>
    </row>
    <row r="3" spans="1:6" x14ac:dyDescent="0.25">
      <c r="C3" s="13" t="s">
        <v>56</v>
      </c>
      <c r="D3" s="13" t="s">
        <v>55</v>
      </c>
      <c r="E3" s="13" t="s">
        <v>54</v>
      </c>
      <c r="F3" s="13"/>
    </row>
    <row r="4" spans="1:6" x14ac:dyDescent="0.25">
      <c r="A4" s="12" t="s">
        <v>53</v>
      </c>
      <c r="B4" s="12" t="s">
        <v>73</v>
      </c>
      <c r="C4" s="12">
        <v>0.77021879999999998</v>
      </c>
      <c r="D4" s="12">
        <v>0.78676420000000002</v>
      </c>
      <c r="E4" s="12">
        <v>0.75420520000000002</v>
      </c>
      <c r="F4" s="12"/>
    </row>
    <row r="5" spans="1:6" x14ac:dyDescent="0.25">
      <c r="A5" s="11" t="s">
        <v>52</v>
      </c>
      <c r="B5" s="11"/>
      <c r="C5" s="10">
        <v>1.7777210000000001</v>
      </c>
      <c r="D5" s="11">
        <v>1.7898661199999999</v>
      </c>
      <c r="E5">
        <v>1.6273295999999999</v>
      </c>
    </row>
    <row r="6" spans="1:6" x14ac:dyDescent="0.25">
      <c r="A6" s="11" t="s">
        <v>14</v>
      </c>
      <c r="B6" s="11" t="s">
        <v>71</v>
      </c>
      <c r="C6" s="10">
        <v>-1.9256349999999998E-2</v>
      </c>
      <c r="D6" s="11">
        <v>-2.6474020000000001E-2</v>
      </c>
    </row>
    <row r="7" spans="1:6" x14ac:dyDescent="0.25">
      <c r="A7" s="11" t="s">
        <v>51</v>
      </c>
      <c r="B7" s="11" t="s">
        <v>72</v>
      </c>
      <c r="C7" s="10">
        <v>-0.17205280000000001</v>
      </c>
      <c r="D7" s="11">
        <v>-0.15155181000000001</v>
      </c>
      <c r="E7">
        <v>-0.22635680999999999</v>
      </c>
    </row>
    <row r="8" spans="1:6" x14ac:dyDescent="0.25">
      <c r="A8" s="11" t="s">
        <v>16</v>
      </c>
      <c r="B8" s="11" t="s">
        <v>74</v>
      </c>
      <c r="C8" s="10">
        <v>-0.16939409999999999</v>
      </c>
      <c r="D8" s="11">
        <v>-0.19207758</v>
      </c>
      <c r="E8">
        <v>-0.18421820999999999</v>
      </c>
    </row>
    <row r="9" spans="1:6" x14ac:dyDescent="0.25">
      <c r="A9" s="11" t="s">
        <v>50</v>
      </c>
      <c r="B9" s="11" t="s">
        <v>75</v>
      </c>
      <c r="C9" s="10">
        <v>-0.66496460000000002</v>
      </c>
      <c r="D9" s="11">
        <v>-0.65154833999999995</v>
      </c>
      <c r="E9">
        <v>-0.75536954000000001</v>
      </c>
    </row>
    <row r="10" spans="1:6" x14ac:dyDescent="0.25">
      <c r="A10" s="11" t="s">
        <v>17</v>
      </c>
      <c r="B10" s="11" t="s">
        <v>76</v>
      </c>
      <c r="C10" s="10">
        <v>1.907942E-2</v>
      </c>
      <c r="D10" s="11">
        <v>3.2683660000000003E-2</v>
      </c>
    </row>
    <row r="11" spans="1:6" x14ac:dyDescent="0.25">
      <c r="A11" s="11" t="s">
        <v>49</v>
      </c>
      <c r="B11" s="11" t="s">
        <v>86</v>
      </c>
      <c r="C11" s="10">
        <v>0.18078079999999999</v>
      </c>
      <c r="D11" s="11">
        <v>0.24274244</v>
      </c>
      <c r="E11">
        <v>0.30679629000000003</v>
      </c>
    </row>
    <row r="12" spans="1:6" x14ac:dyDescent="0.25">
      <c r="A12" s="11" t="s">
        <v>48</v>
      </c>
      <c r="B12" s="11" t="s">
        <v>87</v>
      </c>
      <c r="C12" s="10">
        <v>7.353165E-11</v>
      </c>
      <c r="D12" s="9"/>
    </row>
    <row r="13" spans="1:6" x14ac:dyDescent="0.25">
      <c r="A13" s="11" t="s">
        <v>18</v>
      </c>
      <c r="B13" s="11" t="s">
        <v>88</v>
      </c>
      <c r="C13" s="10">
        <v>4.4528839999999998E-3</v>
      </c>
      <c r="D13" s="9"/>
    </row>
    <row r="14" spans="1:6" x14ac:dyDescent="0.25">
      <c r="A14" s="11" t="s">
        <v>47</v>
      </c>
      <c r="B14" s="11" t="s">
        <v>90</v>
      </c>
      <c r="C14" s="10">
        <v>-0.31347580000000003</v>
      </c>
      <c r="D14" s="11">
        <v>-0.39662265000000002</v>
      </c>
      <c r="E14">
        <v>-0.31882564000000002</v>
      </c>
    </row>
    <row r="15" spans="1:6" x14ac:dyDescent="0.25">
      <c r="A15" s="11" t="s">
        <v>19</v>
      </c>
      <c r="B15" s="11" t="s">
        <v>89</v>
      </c>
      <c r="C15" s="10">
        <v>8.5983159999999999E-3</v>
      </c>
      <c r="D15" s="9"/>
    </row>
    <row r="16" spans="1:6" x14ac:dyDescent="0.25">
      <c r="A16" s="11" t="s">
        <v>46</v>
      </c>
      <c r="B16" s="11" t="s">
        <v>77</v>
      </c>
      <c r="C16" s="10">
        <v>9.5677029999999996E-2</v>
      </c>
      <c r="D16" s="11">
        <v>0.22789845</v>
      </c>
      <c r="E16">
        <v>0.14902615999999999</v>
      </c>
    </row>
    <row r="17" spans="1:6" x14ac:dyDescent="0.25">
      <c r="A17" s="11" t="s">
        <v>20</v>
      </c>
      <c r="B17" s="11" t="s">
        <v>91</v>
      </c>
      <c r="C17" s="10">
        <v>-2.4902359999999998E-2</v>
      </c>
      <c r="D17" s="11">
        <v>-2.5428929999999999E-2</v>
      </c>
    </row>
    <row r="18" spans="1:6" x14ac:dyDescent="0.25">
      <c r="A18" s="11" t="s">
        <v>45</v>
      </c>
      <c r="B18" s="11" t="s">
        <v>83</v>
      </c>
      <c r="C18" s="10">
        <v>-0.19582939999999999</v>
      </c>
      <c r="D18" s="11">
        <v>-0.22577280999999999</v>
      </c>
      <c r="E18">
        <v>-0.22910485999999999</v>
      </c>
    </row>
    <row r="19" spans="1:6" x14ac:dyDescent="0.25">
      <c r="A19" s="11" t="s">
        <v>21</v>
      </c>
      <c r="B19" s="11" t="s">
        <v>92</v>
      </c>
      <c r="C19" s="10">
        <v>4.2621999999999998E-3</v>
      </c>
      <c r="D19" s="9"/>
    </row>
    <row r="20" spans="1:6" x14ac:dyDescent="0.25">
      <c r="A20" s="11" t="s">
        <v>44</v>
      </c>
      <c r="B20" s="11" t="s">
        <v>78</v>
      </c>
      <c r="C20" s="10">
        <v>0.2490868</v>
      </c>
      <c r="D20" s="11">
        <v>0.34605643000000003</v>
      </c>
      <c r="E20" s="11">
        <v>0.24366152999999999</v>
      </c>
      <c r="F20" s="11"/>
    </row>
    <row r="21" spans="1:6" x14ac:dyDescent="0.25">
      <c r="A21" s="11" t="s">
        <v>22</v>
      </c>
      <c r="B21" s="11" t="s">
        <v>93</v>
      </c>
      <c r="C21" s="10">
        <v>-2.2343979999999999E-2</v>
      </c>
      <c r="D21" s="11"/>
      <c r="E21" s="11"/>
      <c r="F21" s="11"/>
    </row>
    <row r="22" spans="1:6" x14ac:dyDescent="0.25">
      <c r="A22" s="11" t="s">
        <v>43</v>
      </c>
      <c r="B22" s="11" t="s">
        <v>79</v>
      </c>
      <c r="C22" s="10">
        <v>-0.17554210000000001</v>
      </c>
      <c r="D22" s="11">
        <v>-0.25644096</v>
      </c>
      <c r="E22" s="11">
        <v>-0.31138577000000001</v>
      </c>
      <c r="F22" s="11"/>
    </row>
    <row r="23" spans="1:6" x14ac:dyDescent="0.25">
      <c r="A23" s="11" t="s">
        <v>42</v>
      </c>
      <c r="B23" s="11" t="s">
        <v>94</v>
      </c>
      <c r="C23" s="10">
        <v>-3.2373369999999999E-2</v>
      </c>
      <c r="D23" s="11">
        <v>-7.6360499999999998E-2</v>
      </c>
      <c r="E23" s="11"/>
      <c r="F23" s="11"/>
    </row>
    <row r="24" spans="1:6" x14ac:dyDescent="0.25">
      <c r="A24" s="11" t="s">
        <v>41</v>
      </c>
      <c r="B24" s="11" t="s">
        <v>80</v>
      </c>
      <c r="C24" s="10">
        <v>-3.118247E-2</v>
      </c>
      <c r="D24" s="9"/>
      <c r="E24" s="11"/>
      <c r="F24" s="11"/>
    </row>
    <row r="25" spans="1:6" x14ac:dyDescent="0.25">
      <c r="A25" s="11" t="s">
        <v>40</v>
      </c>
      <c r="B25" s="11" t="s">
        <v>95</v>
      </c>
      <c r="C25" s="10">
        <v>-1.4539730000000001E-2</v>
      </c>
      <c r="D25" s="9"/>
      <c r="E25" s="11"/>
      <c r="F25" s="11"/>
    </row>
    <row r="26" spans="1:6" x14ac:dyDescent="0.25">
      <c r="A26" s="11" t="s">
        <v>39</v>
      </c>
      <c r="B26" s="11" t="s">
        <v>81</v>
      </c>
      <c r="C26" s="10">
        <v>0.28988789999999998</v>
      </c>
      <c r="D26" s="11">
        <v>0.33130300000000001</v>
      </c>
      <c r="E26" s="11">
        <v>0.35459494000000003</v>
      </c>
      <c r="F26" s="11"/>
    </row>
    <row r="27" spans="1:6" x14ac:dyDescent="0.25">
      <c r="A27" s="11" t="s">
        <v>38</v>
      </c>
      <c r="B27" s="11" t="s">
        <v>100</v>
      </c>
      <c r="C27" s="10">
        <v>-0.17771429999999999</v>
      </c>
      <c r="D27" s="11">
        <v>-0.25768971000000002</v>
      </c>
      <c r="E27" s="11">
        <v>-0.31170884999999998</v>
      </c>
      <c r="F27" s="11"/>
    </row>
    <row r="28" spans="1:6" x14ac:dyDescent="0.25">
      <c r="A28" s="11" t="s">
        <v>37</v>
      </c>
      <c r="B28" s="11" t="s">
        <v>82</v>
      </c>
      <c r="C28" s="10">
        <v>-8.0512630000000002E-2</v>
      </c>
      <c r="D28" s="9"/>
      <c r="E28" s="11"/>
      <c r="F28" s="11"/>
    </row>
    <row r="29" spans="1:6" x14ac:dyDescent="0.25">
      <c r="A29" s="11" t="s">
        <v>36</v>
      </c>
      <c r="B29" s="11" t="s">
        <v>96</v>
      </c>
      <c r="C29" s="10">
        <v>0.16745589999999999</v>
      </c>
      <c r="D29" s="11">
        <v>0.17351270999999999</v>
      </c>
      <c r="E29" s="11">
        <v>0.26465518999999998</v>
      </c>
      <c r="F29" s="11"/>
    </row>
    <row r="30" spans="1:6" x14ac:dyDescent="0.25">
      <c r="A30" s="11" t="s">
        <v>35</v>
      </c>
      <c r="B30" s="11" t="s">
        <v>84</v>
      </c>
      <c r="C30" s="10">
        <v>-7.9424320000000007E-2</v>
      </c>
      <c r="D30" s="9"/>
    </row>
    <row r="31" spans="1:6" x14ac:dyDescent="0.25">
      <c r="A31" s="11" t="s">
        <v>34</v>
      </c>
      <c r="B31" s="11" t="s">
        <v>98</v>
      </c>
      <c r="C31" s="10">
        <v>-0.1514403</v>
      </c>
      <c r="D31" s="11">
        <v>-0.24486868000000001</v>
      </c>
      <c r="E31">
        <v>-0.23667305999999999</v>
      </c>
    </row>
    <row r="32" spans="1:6" x14ac:dyDescent="0.25">
      <c r="A32" s="11" t="s">
        <v>33</v>
      </c>
      <c r="B32" s="11" t="s">
        <v>85</v>
      </c>
      <c r="C32" s="10">
        <v>0.1372758</v>
      </c>
      <c r="D32" s="11">
        <v>0.14355771000000001</v>
      </c>
      <c r="E32">
        <v>0.10495668</v>
      </c>
    </row>
    <row r="33" spans="1:5" x14ac:dyDescent="0.25">
      <c r="A33" s="11" t="s">
        <v>32</v>
      </c>
      <c r="B33" s="11" t="s">
        <v>97</v>
      </c>
      <c r="C33" s="10">
        <v>9.0174480000000001E-2</v>
      </c>
      <c r="D33" s="9"/>
    </row>
    <row r="34" spans="1:5" x14ac:dyDescent="0.25">
      <c r="A34" t="s">
        <v>31</v>
      </c>
      <c r="B34" s="11" t="s">
        <v>101</v>
      </c>
      <c r="C34" s="8">
        <v>0.1667671</v>
      </c>
      <c r="D34">
        <v>0.14138977</v>
      </c>
      <c r="E34">
        <v>8.2869129999999999E-2</v>
      </c>
    </row>
    <row r="35" spans="1:5" x14ac:dyDescent="0.25">
      <c r="A35" t="s">
        <v>30</v>
      </c>
      <c r="B35" t="s">
        <v>99</v>
      </c>
      <c r="C35" s="8">
        <v>0.51163270000000005</v>
      </c>
      <c r="D35">
        <v>0.69818645000000001</v>
      </c>
      <c r="E35">
        <v>0.43131956999999999</v>
      </c>
    </row>
    <row r="37" spans="1:5" x14ac:dyDescent="0.25">
      <c r="A37" t="s">
        <v>29</v>
      </c>
      <c r="D37" t="s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7"/>
  <sheetViews>
    <sheetView workbookViewId="0">
      <selection activeCell="B1" sqref="B1"/>
    </sheetView>
  </sheetViews>
  <sheetFormatPr defaultRowHeight="15" x14ac:dyDescent="0.25"/>
  <cols>
    <col min="1" max="1" width="13.85546875" bestFit="1" customWidth="1"/>
    <col min="2" max="2" width="11.42578125" bestFit="1" customWidth="1"/>
    <col min="3" max="3" width="10.42578125" customWidth="1"/>
  </cols>
  <sheetData>
    <row r="1" spans="1:5" x14ac:dyDescent="0.25">
      <c r="B1" t="s">
        <v>69</v>
      </c>
    </row>
    <row r="2" spans="1:5" x14ac:dyDescent="0.25">
      <c r="A2" s="14"/>
    </row>
    <row r="3" spans="1:5" x14ac:dyDescent="0.25">
      <c r="B3" s="13" t="s">
        <v>56</v>
      </c>
      <c r="C3" s="13" t="s">
        <v>55</v>
      </c>
      <c r="D3" s="13" t="s">
        <v>54</v>
      </c>
      <c r="E3" s="13"/>
    </row>
    <row r="4" spans="1:5" x14ac:dyDescent="0.25">
      <c r="A4" s="12" t="s">
        <v>53</v>
      </c>
      <c r="B4" s="12">
        <v>0.77994470000000005</v>
      </c>
      <c r="C4" s="12">
        <v>0.79629470000000002</v>
      </c>
      <c r="D4" s="12">
        <v>0.76156780000000002</v>
      </c>
      <c r="E4" s="12"/>
    </row>
    <row r="5" spans="1:5" x14ac:dyDescent="0.25">
      <c r="A5" t="s">
        <v>52</v>
      </c>
      <c r="B5">
        <v>1.8710665</v>
      </c>
      <c r="C5">
        <v>1.9555453300000001</v>
      </c>
      <c r="D5">
        <v>1.6019596</v>
      </c>
    </row>
    <row r="6" spans="1:5" x14ac:dyDescent="0.25">
      <c r="A6" t="s">
        <v>14</v>
      </c>
      <c r="B6">
        <v>-3.046952E-2</v>
      </c>
      <c r="C6">
        <v>-3.6450240000000002E-2</v>
      </c>
    </row>
    <row r="7" spans="1:5" x14ac:dyDescent="0.25">
      <c r="A7" t="s">
        <v>51</v>
      </c>
      <c r="B7">
        <v>-0.14073024000000001</v>
      </c>
      <c r="C7">
        <v>-0.13672221000000001</v>
      </c>
      <c r="D7">
        <v>-0.2281106</v>
      </c>
    </row>
    <row r="8" spans="1:5" x14ac:dyDescent="0.25">
      <c r="A8" t="s">
        <v>16</v>
      </c>
      <c r="B8">
        <v>-0.19274964</v>
      </c>
      <c r="C8">
        <v>-0.21004978999999999</v>
      </c>
      <c r="D8">
        <v>-0.18573120000000001</v>
      </c>
    </row>
    <row r="9" spans="1:5" x14ac:dyDescent="0.25">
      <c r="A9" t="s">
        <v>50</v>
      </c>
      <c r="B9">
        <v>-0.65096887000000003</v>
      </c>
      <c r="C9">
        <v>-0.63625429</v>
      </c>
      <c r="D9">
        <v>-0.7801747</v>
      </c>
    </row>
    <row r="10" spans="1:5" x14ac:dyDescent="0.25">
      <c r="A10" t="s">
        <v>17</v>
      </c>
      <c r="B10">
        <v>1.453578E-2</v>
      </c>
      <c r="C10">
        <v>2.4075329999999999E-2</v>
      </c>
    </row>
    <row r="11" spans="1:5" x14ac:dyDescent="0.25">
      <c r="A11" t="s">
        <v>49</v>
      </c>
      <c r="B11">
        <v>0.13085848</v>
      </c>
      <c r="C11">
        <v>0.22444128999999999</v>
      </c>
      <c r="D11">
        <v>0.33274280000000001</v>
      </c>
    </row>
    <row r="12" spans="1:5" x14ac:dyDescent="0.25">
      <c r="A12" t="s">
        <v>48</v>
      </c>
      <c r="B12">
        <v>0</v>
      </c>
      <c r="C12" s="1"/>
    </row>
    <row r="13" spans="1:5" x14ac:dyDescent="0.25">
      <c r="A13" t="s">
        <v>18</v>
      </c>
      <c r="B13">
        <v>0</v>
      </c>
    </row>
    <row r="14" spans="1:5" x14ac:dyDescent="0.25">
      <c r="A14" t="s">
        <v>47</v>
      </c>
      <c r="B14">
        <v>-0.27823547999999998</v>
      </c>
      <c r="C14">
        <v>-0.38422993999999999</v>
      </c>
      <c r="D14">
        <v>-0.33137939999999999</v>
      </c>
    </row>
    <row r="15" spans="1:5" x14ac:dyDescent="0.25">
      <c r="A15" t="s">
        <v>19</v>
      </c>
      <c r="B15">
        <v>0</v>
      </c>
    </row>
    <row r="16" spans="1:5" x14ac:dyDescent="0.25">
      <c r="A16" t="s">
        <v>46</v>
      </c>
      <c r="B16">
        <v>0.22059121000000001</v>
      </c>
      <c r="C16">
        <v>0.32794247999999998</v>
      </c>
      <c r="D16">
        <v>0.1983355</v>
      </c>
    </row>
    <row r="17" spans="1:4" x14ac:dyDescent="0.25">
      <c r="A17" t="s">
        <v>20</v>
      </c>
      <c r="B17">
        <v>-1.1229350000000001E-2</v>
      </c>
      <c r="C17">
        <v>-1.8420990000000002E-2</v>
      </c>
    </row>
    <row r="18" spans="1:4" x14ac:dyDescent="0.25">
      <c r="A18" t="s">
        <v>45</v>
      </c>
      <c r="B18">
        <v>-0.23809969</v>
      </c>
      <c r="C18">
        <v>-0.26307254000000002</v>
      </c>
      <c r="D18">
        <v>-0.2342776</v>
      </c>
    </row>
    <row r="19" spans="1:4" x14ac:dyDescent="0.25">
      <c r="A19" t="s">
        <v>21</v>
      </c>
      <c r="B19">
        <v>0</v>
      </c>
    </row>
    <row r="20" spans="1:4" x14ac:dyDescent="0.25">
      <c r="A20" t="s">
        <v>44</v>
      </c>
      <c r="B20">
        <v>0.37537331000000002</v>
      </c>
      <c r="C20">
        <v>0.49731515999999998</v>
      </c>
      <c r="D20">
        <v>0.3530509</v>
      </c>
    </row>
    <row r="21" spans="1:4" x14ac:dyDescent="0.25">
      <c r="A21" t="s">
        <v>22</v>
      </c>
      <c r="B21">
        <v>0</v>
      </c>
    </row>
    <row r="22" spans="1:4" x14ac:dyDescent="0.25">
      <c r="A22" t="s">
        <v>43</v>
      </c>
      <c r="B22">
        <v>-0.46107656000000002</v>
      </c>
      <c r="C22">
        <v>-0.44851254000000002</v>
      </c>
      <c r="D22">
        <v>-0.36635869999999998</v>
      </c>
    </row>
    <row r="23" spans="1:4" x14ac:dyDescent="0.25">
      <c r="A23" t="s">
        <v>42</v>
      </c>
      <c r="B23">
        <v>-7.2951630000000003E-2</v>
      </c>
      <c r="C23">
        <v>-0.12862597000000001</v>
      </c>
    </row>
    <row r="24" spans="1:4" x14ac:dyDescent="0.25">
      <c r="A24" t="s">
        <v>41</v>
      </c>
      <c r="B24">
        <v>0</v>
      </c>
    </row>
    <row r="25" spans="1:4" x14ac:dyDescent="0.25">
      <c r="A25" t="s">
        <v>40</v>
      </c>
      <c r="B25">
        <v>0</v>
      </c>
    </row>
    <row r="26" spans="1:4" x14ac:dyDescent="0.25">
      <c r="A26" t="s">
        <v>39</v>
      </c>
      <c r="B26">
        <v>0.22896219000000001</v>
      </c>
      <c r="C26">
        <v>0.41551434999999998</v>
      </c>
      <c r="D26">
        <v>0.50357929999999995</v>
      </c>
    </row>
    <row r="27" spans="1:4" x14ac:dyDescent="0.25">
      <c r="A27" t="s">
        <v>38</v>
      </c>
      <c r="B27">
        <v>-4.1953079999999997E-2</v>
      </c>
      <c r="C27">
        <v>-9.6240210000000007E-2</v>
      </c>
      <c r="D27">
        <v>-0.35701290000000002</v>
      </c>
    </row>
    <row r="28" spans="1:4" x14ac:dyDescent="0.25">
      <c r="A28" t="s">
        <v>37</v>
      </c>
      <c r="B28">
        <v>0</v>
      </c>
    </row>
    <row r="29" spans="1:4" x14ac:dyDescent="0.25">
      <c r="A29" t="s">
        <v>36</v>
      </c>
      <c r="B29">
        <v>0.13562526999999999</v>
      </c>
      <c r="C29">
        <v>0.12292734</v>
      </c>
      <c r="D29">
        <v>0.30427539999999997</v>
      </c>
    </row>
    <row r="30" spans="1:4" x14ac:dyDescent="0.25">
      <c r="A30" t="s">
        <v>35</v>
      </c>
      <c r="B30">
        <v>0</v>
      </c>
    </row>
    <row r="31" spans="1:4" x14ac:dyDescent="0.25">
      <c r="A31" t="s">
        <v>34</v>
      </c>
      <c r="B31">
        <v>-0.16416309000000001</v>
      </c>
      <c r="C31">
        <v>-0.29812864</v>
      </c>
      <c r="D31">
        <v>-0.26152700000000001</v>
      </c>
    </row>
    <row r="32" spans="1:4" x14ac:dyDescent="0.25">
      <c r="A32" t="s">
        <v>33</v>
      </c>
      <c r="B32">
        <v>3.680191E-2</v>
      </c>
      <c r="C32">
        <v>0.11116091</v>
      </c>
      <c r="D32">
        <v>0.1319862</v>
      </c>
    </row>
    <row r="33" spans="1:4" x14ac:dyDescent="0.25">
      <c r="A33" t="s">
        <v>32</v>
      </c>
      <c r="B33">
        <v>0</v>
      </c>
    </row>
    <row r="34" spans="1:4" x14ac:dyDescent="0.25">
      <c r="A34" t="s">
        <v>31</v>
      </c>
      <c r="B34">
        <v>0.13699355999999999</v>
      </c>
      <c r="C34">
        <v>8.717068E-2</v>
      </c>
      <c r="D34">
        <v>0</v>
      </c>
    </row>
    <row r="35" spans="1:4" x14ac:dyDescent="0.25">
      <c r="A35" t="s">
        <v>30</v>
      </c>
      <c r="B35">
        <v>0.68742053999999997</v>
      </c>
      <c r="C35">
        <v>0.96357881000000001</v>
      </c>
      <c r="D35">
        <v>0.53358430000000001</v>
      </c>
    </row>
    <row r="37" spans="1:4" x14ac:dyDescent="0.25">
      <c r="A37" t="s">
        <v>29</v>
      </c>
      <c r="C37" t="s"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1"/>
  <sheetViews>
    <sheetView workbookViewId="0">
      <selection activeCell="E5" sqref="E5"/>
    </sheetView>
  </sheetViews>
  <sheetFormatPr defaultRowHeight="15" x14ac:dyDescent="0.25"/>
  <cols>
    <col min="1" max="1" width="18.42578125" bestFit="1" customWidth="1"/>
    <col min="2" max="2" width="9.85546875" bestFit="1" customWidth="1"/>
  </cols>
  <sheetData>
    <row r="1" spans="1:5" x14ac:dyDescent="0.25">
      <c r="B1" t="s">
        <v>70</v>
      </c>
    </row>
    <row r="3" spans="1:5" x14ac:dyDescent="0.25">
      <c r="A3" t="s">
        <v>65</v>
      </c>
    </row>
    <row r="4" spans="1:5" x14ac:dyDescent="0.25">
      <c r="B4" s="13" t="s">
        <v>56</v>
      </c>
      <c r="C4" s="13" t="s">
        <v>55</v>
      </c>
      <c r="D4" s="13" t="s">
        <v>54</v>
      </c>
      <c r="E4" s="13" t="s">
        <v>64</v>
      </c>
    </row>
    <row r="5" spans="1:5" x14ac:dyDescent="0.25">
      <c r="A5" s="12" t="s">
        <v>63</v>
      </c>
      <c r="B5" s="12">
        <v>60</v>
      </c>
      <c r="C5" s="12">
        <v>40</v>
      </c>
      <c r="D5" s="12">
        <v>37</v>
      </c>
      <c r="E5" s="12">
        <v>10</v>
      </c>
    </row>
    <row r="6" spans="1:5" x14ac:dyDescent="0.25">
      <c r="A6" t="s">
        <v>52</v>
      </c>
      <c r="B6" s="16">
        <v>274.60000000000002</v>
      </c>
      <c r="C6">
        <v>339.286</v>
      </c>
      <c r="D6">
        <v>577.16</v>
      </c>
      <c r="E6" t="s">
        <v>62</v>
      </c>
    </row>
    <row r="7" spans="1:5" x14ac:dyDescent="0.25">
      <c r="A7" t="s">
        <v>14</v>
      </c>
      <c r="B7" s="15">
        <v>-10.33</v>
      </c>
      <c r="C7" s="15">
        <v>-23.192</v>
      </c>
      <c r="D7" s="11"/>
      <c r="E7" s="15">
        <v>-88.77</v>
      </c>
    </row>
    <row r="8" spans="1:5" x14ac:dyDescent="0.25">
      <c r="A8" t="s">
        <v>51</v>
      </c>
      <c r="B8" s="15">
        <v>-30.27</v>
      </c>
      <c r="C8" s="15">
        <v>-11.502000000000001</v>
      </c>
      <c r="D8" s="15">
        <v>78.069999999999993</v>
      </c>
    </row>
    <row r="9" spans="1:5" x14ac:dyDescent="0.25">
      <c r="A9" t="s">
        <v>16</v>
      </c>
      <c r="B9" s="15">
        <v>-77.349999999999994</v>
      </c>
      <c r="C9" s="15">
        <v>-107.651</v>
      </c>
      <c r="D9" s="15">
        <v>-200.09</v>
      </c>
      <c r="E9" s="15">
        <v>-581.52</v>
      </c>
    </row>
    <row r="10" spans="1:5" x14ac:dyDescent="0.25">
      <c r="A10" t="s">
        <v>50</v>
      </c>
      <c r="B10" s="15">
        <v>-155.5</v>
      </c>
      <c r="C10" s="15">
        <v>-126.708</v>
      </c>
      <c r="D10" s="15">
        <v>-187.09</v>
      </c>
      <c r="E10" s="15">
        <v>-1012.32</v>
      </c>
    </row>
    <row r="11" spans="1:5" x14ac:dyDescent="0.25">
      <c r="A11" t="s">
        <v>17</v>
      </c>
      <c r="B11" s="15">
        <v>28.19</v>
      </c>
      <c r="C11" s="15">
        <v>24.626000000000001</v>
      </c>
      <c r="D11" s="11"/>
    </row>
    <row r="12" spans="1:5" x14ac:dyDescent="0.25">
      <c r="A12" t="s">
        <v>49</v>
      </c>
      <c r="B12" s="15">
        <v>61.19</v>
      </c>
      <c r="C12" s="15">
        <v>60.790999999999997</v>
      </c>
      <c r="D12" s="15">
        <v>-185.04</v>
      </c>
    </row>
    <row r="13" spans="1:5" x14ac:dyDescent="0.25">
      <c r="A13" t="s">
        <v>48</v>
      </c>
      <c r="B13" s="15">
        <v>1.2720000000000001E-8</v>
      </c>
      <c r="C13" s="11"/>
      <c r="D13" s="11"/>
    </row>
    <row r="14" spans="1:5" x14ac:dyDescent="0.25">
      <c r="A14" t="s">
        <v>18</v>
      </c>
      <c r="B14" s="15">
        <v>-18.23</v>
      </c>
    </row>
    <row r="15" spans="1:5" x14ac:dyDescent="0.25">
      <c r="A15" t="s">
        <v>47</v>
      </c>
      <c r="B15" s="15">
        <v>-41.25</v>
      </c>
      <c r="C15" s="15">
        <v>-81.620999999999995</v>
      </c>
      <c r="D15" s="15">
        <v>-44.97</v>
      </c>
    </row>
    <row r="16" spans="1:5" x14ac:dyDescent="0.25">
      <c r="A16" t="s">
        <v>19</v>
      </c>
      <c r="B16" s="15">
        <v>8.4990000000000006</v>
      </c>
    </row>
    <row r="17" spans="1:5" x14ac:dyDescent="0.25">
      <c r="A17" t="s">
        <v>46</v>
      </c>
      <c r="B17" s="15">
        <v>47.76</v>
      </c>
      <c r="C17" s="15">
        <v>175.965</v>
      </c>
      <c r="D17" s="15">
        <v>306.49</v>
      </c>
      <c r="E17" s="15">
        <v>769.16</v>
      </c>
    </row>
    <row r="18" spans="1:5" x14ac:dyDescent="0.25">
      <c r="A18" t="s">
        <v>20</v>
      </c>
      <c r="B18" s="15">
        <v>-3.0430000000000001</v>
      </c>
      <c r="C18" s="15">
        <v>21.32</v>
      </c>
      <c r="D18" s="11"/>
    </row>
    <row r="19" spans="1:5" x14ac:dyDescent="0.25">
      <c r="A19" t="s">
        <v>45</v>
      </c>
      <c r="B19" s="15">
        <v>-33.07</v>
      </c>
      <c r="C19" s="15">
        <v>-165.946</v>
      </c>
      <c r="D19" s="15">
        <v>-244.34</v>
      </c>
    </row>
    <row r="20" spans="1:5" x14ac:dyDescent="0.25">
      <c r="A20" t="s">
        <v>21</v>
      </c>
      <c r="B20" s="15">
        <v>21.52</v>
      </c>
      <c r="C20" s="11"/>
      <c r="D20" s="11"/>
    </row>
    <row r="21" spans="1:5" x14ac:dyDescent="0.25">
      <c r="A21" t="s">
        <v>44</v>
      </c>
      <c r="B21" s="15">
        <v>-18.649999999999999</v>
      </c>
      <c r="C21" s="15">
        <v>29.887</v>
      </c>
      <c r="D21" s="15">
        <v>181.87</v>
      </c>
    </row>
    <row r="22" spans="1:5" x14ac:dyDescent="0.25">
      <c r="A22" t="s">
        <v>22</v>
      </c>
      <c r="B22" s="15">
        <v>-10.99</v>
      </c>
      <c r="D22" s="11"/>
    </row>
    <row r="23" spans="1:5" x14ac:dyDescent="0.25">
      <c r="A23" t="s">
        <v>43</v>
      </c>
      <c r="B23" s="15">
        <v>137.9</v>
      </c>
      <c r="C23" s="15">
        <v>95.491</v>
      </c>
      <c r="D23" s="15">
        <v>-59.44</v>
      </c>
    </row>
    <row r="24" spans="1:5" x14ac:dyDescent="0.25">
      <c r="A24" t="s">
        <v>42</v>
      </c>
      <c r="B24" s="15">
        <v>-21.19</v>
      </c>
      <c r="C24" s="15">
        <v>-83.637</v>
      </c>
      <c r="D24" s="11"/>
    </row>
    <row r="25" spans="1:5" x14ac:dyDescent="0.25">
      <c r="A25" t="s">
        <v>41</v>
      </c>
      <c r="B25" s="15">
        <v>-111.5</v>
      </c>
      <c r="C25" s="11"/>
      <c r="D25" s="11"/>
    </row>
    <row r="26" spans="1:5" x14ac:dyDescent="0.25">
      <c r="A26" t="s">
        <v>40</v>
      </c>
      <c r="B26" s="15">
        <v>-19.920000000000002</v>
      </c>
      <c r="C26" s="11"/>
      <c r="D26" s="11"/>
    </row>
    <row r="27" spans="1:5" x14ac:dyDescent="0.25">
      <c r="A27" t="s">
        <v>39</v>
      </c>
      <c r="B27" s="15">
        <v>449.8</v>
      </c>
      <c r="C27" s="15">
        <v>24.971</v>
      </c>
      <c r="D27" s="15">
        <v>88.31</v>
      </c>
    </row>
    <row r="28" spans="1:5" x14ac:dyDescent="0.25">
      <c r="A28" t="s">
        <v>38</v>
      </c>
      <c r="B28" s="15" t="s">
        <v>61</v>
      </c>
      <c r="C28" s="15" t="s">
        <v>61</v>
      </c>
      <c r="D28" s="15" t="s">
        <v>61</v>
      </c>
    </row>
    <row r="29" spans="1:5" x14ac:dyDescent="0.25">
      <c r="A29" t="s">
        <v>37</v>
      </c>
      <c r="B29" s="15">
        <v>6.9710000000000001</v>
      </c>
      <c r="C29" s="11"/>
      <c r="D29" s="11"/>
    </row>
    <row r="30" spans="1:5" x14ac:dyDescent="0.25">
      <c r="A30" t="s">
        <v>36</v>
      </c>
      <c r="B30" s="15">
        <v>-3.7250000000000001</v>
      </c>
      <c r="C30" s="15">
        <v>4.827</v>
      </c>
      <c r="D30" s="15">
        <v>62.02</v>
      </c>
    </row>
    <row r="31" spans="1:5" x14ac:dyDescent="0.25">
      <c r="A31" t="s">
        <v>35</v>
      </c>
      <c r="B31" s="15">
        <v>6.3010000000000002</v>
      </c>
      <c r="C31" s="11"/>
      <c r="D31" s="11"/>
    </row>
    <row r="32" spans="1:5" x14ac:dyDescent="0.25">
      <c r="A32" t="s">
        <v>34</v>
      </c>
      <c r="B32" s="15">
        <v>-159.4</v>
      </c>
      <c r="C32" s="15">
        <v>-114.541</v>
      </c>
      <c r="D32" s="15">
        <v>-137.6</v>
      </c>
    </row>
    <row r="33" spans="1:5" x14ac:dyDescent="0.25">
      <c r="A33" t="s">
        <v>33</v>
      </c>
      <c r="B33" s="15">
        <v>128.30000000000001</v>
      </c>
      <c r="C33" s="15">
        <v>91.742999999999995</v>
      </c>
      <c r="D33" s="15">
        <v>-131.30000000000001</v>
      </c>
    </row>
    <row r="34" spans="1:5" x14ac:dyDescent="0.25">
      <c r="A34" t="s">
        <v>32</v>
      </c>
      <c r="B34" s="15">
        <v>47.75</v>
      </c>
      <c r="C34" s="11"/>
      <c r="D34" s="11"/>
    </row>
    <row r="35" spans="1:5" x14ac:dyDescent="0.25">
      <c r="A35" t="s">
        <v>31</v>
      </c>
      <c r="B35" s="15">
        <v>-240.8</v>
      </c>
      <c r="C35" s="15">
        <v>163.923</v>
      </c>
      <c r="D35" s="15">
        <v>263.57</v>
      </c>
    </row>
    <row r="36" spans="1:5" x14ac:dyDescent="0.25">
      <c r="A36" t="s">
        <v>30</v>
      </c>
      <c r="B36" s="15">
        <v>429.7</v>
      </c>
      <c r="C36" s="15">
        <v>373.66800000000001</v>
      </c>
      <c r="D36" s="15">
        <v>-198.71</v>
      </c>
    </row>
    <row r="38" spans="1:5" x14ac:dyDescent="0.25">
      <c r="A38" t="s">
        <v>60</v>
      </c>
      <c r="B38" s="11">
        <v>55</v>
      </c>
      <c r="C38" s="11">
        <v>55</v>
      </c>
      <c r="D38">
        <v>55</v>
      </c>
      <c r="E38">
        <v>55</v>
      </c>
    </row>
    <row r="39" spans="1:5" x14ac:dyDescent="0.25">
      <c r="A39" t="s">
        <v>59</v>
      </c>
      <c r="B39" s="11">
        <v>26</v>
      </c>
      <c r="C39" s="11">
        <v>36</v>
      </c>
      <c r="D39">
        <v>40</v>
      </c>
      <c r="E39">
        <v>51</v>
      </c>
    </row>
    <row r="40" spans="1:5" x14ac:dyDescent="0.25">
      <c r="A40" t="s">
        <v>58</v>
      </c>
      <c r="B40" s="11">
        <v>77.63</v>
      </c>
      <c r="C40" s="11">
        <v>77.63</v>
      </c>
      <c r="D40">
        <v>77.63</v>
      </c>
      <c r="E40">
        <v>77.63</v>
      </c>
    </row>
    <row r="41" spans="1:5" x14ac:dyDescent="0.25">
      <c r="A41" t="s">
        <v>57</v>
      </c>
      <c r="B41" s="1">
        <v>1.099E-9</v>
      </c>
      <c r="C41" s="1">
        <v>2.659E-9</v>
      </c>
      <c r="D41">
        <v>5.0039999999999996</v>
      </c>
      <c r="E41" s="1">
        <v>6.7970000000000006E-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 Table 1</vt:lpstr>
      <vt:lpstr>Sup Table 2</vt:lpstr>
      <vt:lpstr>Sup Table 3</vt:lpstr>
      <vt:lpstr>Sup Table 4</vt:lpstr>
      <vt:lpstr>Sup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ser, Jessica (CDC/NCIRD/ID)</dc:creator>
  <cp:lastModifiedBy>Lisboa, Claudia (CDC/NCIRD/ID)</cp:lastModifiedBy>
  <dcterms:created xsi:type="dcterms:W3CDTF">2024-11-02T18:33:12Z</dcterms:created>
  <dcterms:modified xsi:type="dcterms:W3CDTF">2025-04-11T13:0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11-02T18:33:5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118247fd-018e-401a-a6d9-2ad74d5f2fe4</vt:lpwstr>
  </property>
  <property fmtid="{D5CDD505-2E9C-101B-9397-08002B2CF9AE}" pid="8" name="MSIP_Label_7b94a7b8-f06c-4dfe-bdcc-9b548fd58c31_ContentBits">
    <vt:lpwstr>0</vt:lpwstr>
  </property>
</Properties>
</file>